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Z:\Poleizhaieva et al Nat Comms_accepted_Feb2026\"/>
    </mc:Choice>
  </mc:AlternateContent>
  <xr:revisionPtr revIDLastSave="0" documentId="13_ncr:1_{FD83821B-C06F-4DDC-8421-F712CB751AE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1" l="1"/>
  <c r="B33" i="1"/>
  <c r="B32" i="1"/>
  <c r="B31" i="1"/>
  <c r="B35" i="1" s="1"/>
  <c r="B17" i="1"/>
  <c r="B6" i="1"/>
  <c r="C32" i="1" l="1"/>
  <c r="C33" i="1"/>
  <c r="C34" i="1"/>
  <c r="C31" i="1"/>
  <c r="D31" i="1" s="1"/>
</calcChain>
</file>

<file path=xl/sharedStrings.xml><?xml version="1.0" encoding="utf-8"?>
<sst xmlns="http://schemas.openxmlformats.org/spreadsheetml/2006/main" count="47" uniqueCount="30">
  <si>
    <t>Category 1</t>
  </si>
  <si>
    <t>Category</t>
  </si>
  <si>
    <t>RGS</t>
  </si>
  <si>
    <t>AC</t>
  </si>
  <si>
    <t>PValue</t>
  </si>
  <si>
    <t>Bonferroni</t>
  </si>
  <si>
    <t>Metabolism</t>
  </si>
  <si>
    <t>Proteolysis general</t>
  </si>
  <si>
    <t>Stress response</t>
  </si>
  <si>
    <t>Sum</t>
  </si>
  <si>
    <t>Category 2</t>
  </si>
  <si>
    <t>Metabolism: lipid</t>
  </si>
  <si>
    <t>Metabolism: mitochondria</t>
  </si>
  <si>
    <t>Metabolism: nucleotide</t>
  </si>
  <si>
    <t>Metabolism: 1CC</t>
  </si>
  <si>
    <t>Metabolism: amino acid</t>
  </si>
  <si>
    <t>Metabolism: short chain dehydrogenase</t>
  </si>
  <si>
    <t>Proteolysis general: aspartate</t>
  </si>
  <si>
    <t>Category 3</t>
  </si>
  <si>
    <t>Metabolism: lipid: binding</t>
  </si>
  <si>
    <t>Metabolism: mitochondria: ribosome</t>
  </si>
  <si>
    <t>Metabolism: lipid: fatty acid</t>
  </si>
  <si>
    <t>Unassigned: TransThyretin-Related family domain</t>
  </si>
  <si>
    <t>Metabolism: lipid: beta oxidation</t>
  </si>
  <si>
    <t>Metabolism: 1CC: folate</t>
  </si>
  <si>
    <t>Category 3, relative contributions</t>
  </si>
  <si>
    <t>%</t>
  </si>
  <si>
    <t>Metabolic contribution</t>
  </si>
  <si>
    <t>Metabolism: other</t>
  </si>
  <si>
    <t>Non-metabo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workbookViewId="0">
      <selection sqref="A1:XFD1048576"/>
    </sheetView>
  </sheetViews>
  <sheetFormatPr defaultRowHeight="15" x14ac:dyDescent="0.25"/>
  <cols>
    <col min="1" max="1" width="34.5703125" customWidth="1"/>
    <col min="4" max="4" width="21.42578125" customWidth="1"/>
    <col min="5" max="5" width="18.7109375" customWidth="1"/>
    <col min="7" max="7" width="23.28515625" customWidth="1"/>
    <col min="9" max="9" width="11.140625" customWidth="1"/>
  </cols>
  <sheetData>
    <row r="1" spans="1:5" x14ac:dyDescent="0.25">
      <c r="A1" s="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 x14ac:dyDescent="0.25">
      <c r="A3" t="s">
        <v>6</v>
      </c>
      <c r="B3">
        <v>258</v>
      </c>
      <c r="C3">
        <v>1601</v>
      </c>
      <c r="D3" s="2">
        <v>9.7264081435579397E-54</v>
      </c>
      <c r="E3" s="2">
        <v>3.0151865245029601E-52</v>
      </c>
    </row>
    <row r="4" spans="1:5" x14ac:dyDescent="0.25">
      <c r="A4" t="s">
        <v>7</v>
      </c>
      <c r="B4">
        <v>44</v>
      </c>
      <c r="C4">
        <v>394</v>
      </c>
      <c r="D4" s="2">
        <v>2.8219279111283101E-7</v>
      </c>
      <c r="E4" s="2">
        <v>8.7479765244977605E-6</v>
      </c>
    </row>
    <row r="5" spans="1:5" x14ac:dyDescent="0.25">
      <c r="A5" t="s">
        <v>8</v>
      </c>
      <c r="B5">
        <v>66</v>
      </c>
      <c r="C5">
        <v>833</v>
      </c>
      <c r="D5" s="2">
        <v>3.0145337222057899E-5</v>
      </c>
      <c r="E5">
        <v>9.3450545388379499E-4</v>
      </c>
    </row>
    <row r="6" spans="1:5" x14ac:dyDescent="0.25">
      <c r="A6" s="3" t="s">
        <v>9</v>
      </c>
      <c r="B6">
        <f>SUM(B3:B5)</f>
        <v>368</v>
      </c>
      <c r="D6" s="2"/>
    </row>
    <row r="8" spans="1:5" x14ac:dyDescent="0.25">
      <c r="A8" s="1" t="s">
        <v>10</v>
      </c>
    </row>
    <row r="9" spans="1:5" x14ac:dyDescent="0.25">
      <c r="A9" t="s">
        <v>1</v>
      </c>
      <c r="B9" t="s">
        <v>2</v>
      </c>
      <c r="C9" t="s">
        <v>3</v>
      </c>
      <c r="D9" t="s">
        <v>4</v>
      </c>
      <c r="E9" t="s">
        <v>5</v>
      </c>
    </row>
    <row r="10" spans="1:5" x14ac:dyDescent="0.25">
      <c r="A10" t="s">
        <v>11</v>
      </c>
      <c r="B10">
        <v>91</v>
      </c>
      <c r="C10">
        <v>526</v>
      </c>
      <c r="D10" s="2">
        <v>1.73197104303723E-23</v>
      </c>
      <c r="E10" s="2">
        <v>2.0437258307839301E-21</v>
      </c>
    </row>
    <row r="11" spans="1:5" x14ac:dyDescent="0.25">
      <c r="A11" t="s">
        <v>12</v>
      </c>
      <c r="B11">
        <v>54</v>
      </c>
      <c r="C11">
        <v>366</v>
      </c>
      <c r="D11" s="2">
        <v>1.9706510997138001E-12</v>
      </c>
      <c r="E11" s="2">
        <v>2.32536829766228E-10</v>
      </c>
    </row>
    <row r="12" spans="1:5" x14ac:dyDescent="0.25">
      <c r="A12" t="s">
        <v>13</v>
      </c>
      <c r="B12">
        <v>25</v>
      </c>
      <c r="C12">
        <v>111</v>
      </c>
      <c r="D12" s="2">
        <v>8.9029161127397299E-10</v>
      </c>
      <c r="E12" s="2">
        <v>1.05054410130329E-7</v>
      </c>
    </row>
    <row r="13" spans="1:5" x14ac:dyDescent="0.25">
      <c r="A13" t="s">
        <v>14</v>
      </c>
      <c r="B13">
        <v>12</v>
      </c>
      <c r="C13">
        <v>29</v>
      </c>
      <c r="D13" s="2">
        <v>9.4403623822116704E-8</v>
      </c>
      <c r="E13" s="2">
        <v>1.11396276110098E-5</v>
      </c>
    </row>
    <row r="14" spans="1:5" x14ac:dyDescent="0.25">
      <c r="A14" t="s">
        <v>15</v>
      </c>
      <c r="B14">
        <v>16</v>
      </c>
      <c r="C14">
        <v>82</v>
      </c>
      <c r="D14" s="2">
        <v>4.3365240727111299E-6</v>
      </c>
      <c r="E14">
        <v>5.1170984057991302E-4</v>
      </c>
    </row>
    <row r="15" spans="1:5" x14ac:dyDescent="0.25">
      <c r="A15" t="s">
        <v>16</v>
      </c>
      <c r="B15">
        <v>11</v>
      </c>
      <c r="C15">
        <v>42</v>
      </c>
      <c r="D15" s="2">
        <v>1.27140795024404E-5</v>
      </c>
      <c r="E15">
        <v>1.5002613812879701E-3</v>
      </c>
    </row>
    <row r="16" spans="1:5" x14ac:dyDescent="0.25">
      <c r="A16" t="s">
        <v>17</v>
      </c>
      <c r="B16">
        <v>9</v>
      </c>
      <c r="C16">
        <v>33</v>
      </c>
      <c r="D16" s="2">
        <v>5.91192080632096E-5</v>
      </c>
      <c r="E16">
        <v>6.9760665514587298E-3</v>
      </c>
    </row>
    <row r="17" spans="1:5" x14ac:dyDescent="0.25">
      <c r="A17" s="3" t="s">
        <v>9</v>
      </c>
      <c r="B17">
        <f>SUM(B10:B16)</f>
        <v>218</v>
      </c>
      <c r="D17" s="2"/>
    </row>
    <row r="19" spans="1:5" x14ac:dyDescent="0.25">
      <c r="A19" s="1" t="s">
        <v>18</v>
      </c>
    </row>
    <row r="20" spans="1:5" x14ac:dyDescent="0.25">
      <c r="A20" t="s">
        <v>1</v>
      </c>
      <c r="B20" t="s">
        <v>2</v>
      </c>
      <c r="C20" t="s">
        <v>3</v>
      </c>
      <c r="D20" t="s">
        <v>4</v>
      </c>
      <c r="E20" t="s">
        <v>5</v>
      </c>
    </row>
    <row r="21" spans="1:5" x14ac:dyDescent="0.25">
      <c r="A21" t="s">
        <v>19</v>
      </c>
      <c r="B21">
        <v>24</v>
      </c>
      <c r="C21">
        <v>67</v>
      </c>
      <c r="D21" s="2">
        <v>5.9577326969909995E-13</v>
      </c>
      <c r="E21" s="2">
        <v>1.1677156086102401E-10</v>
      </c>
    </row>
    <row r="22" spans="1:5" x14ac:dyDescent="0.25">
      <c r="A22" t="s">
        <v>20</v>
      </c>
      <c r="B22">
        <v>24</v>
      </c>
      <c r="C22">
        <v>79</v>
      </c>
      <c r="D22" s="2">
        <v>1.06830408073442E-11</v>
      </c>
      <c r="E22" s="2">
        <v>2.09387599823946E-9</v>
      </c>
    </row>
    <row r="23" spans="1:5" x14ac:dyDescent="0.25">
      <c r="A23" t="s">
        <v>21</v>
      </c>
      <c r="B23">
        <v>20</v>
      </c>
      <c r="C23">
        <v>68</v>
      </c>
      <c r="D23" s="2">
        <v>8.4366537203406297E-10</v>
      </c>
      <c r="E23" s="2">
        <v>1.65358412918676E-7</v>
      </c>
    </row>
    <row r="24" spans="1:5" x14ac:dyDescent="0.25">
      <c r="A24" t="s">
        <v>13</v>
      </c>
      <c r="B24">
        <v>25</v>
      </c>
      <c r="C24">
        <v>111</v>
      </c>
      <c r="D24" s="2">
        <v>8.9029161127397299E-10</v>
      </c>
      <c r="E24" s="2">
        <v>1.74497155809699E-7</v>
      </c>
    </row>
    <row r="25" spans="1:5" x14ac:dyDescent="0.25">
      <c r="A25" t="s">
        <v>22</v>
      </c>
      <c r="B25">
        <v>12</v>
      </c>
      <c r="C25">
        <v>29</v>
      </c>
      <c r="D25" s="2">
        <v>9.4403623822116704E-8</v>
      </c>
      <c r="E25" s="2">
        <v>1.85031102691349E-5</v>
      </c>
    </row>
    <row r="26" spans="1:5" x14ac:dyDescent="0.25">
      <c r="A26" t="s">
        <v>23</v>
      </c>
      <c r="B26">
        <v>15</v>
      </c>
      <c r="C26">
        <v>78</v>
      </c>
      <c r="D26" s="2">
        <v>9.9041077051380995E-6</v>
      </c>
      <c r="E26">
        <v>1.9412051102070699E-3</v>
      </c>
    </row>
    <row r="27" spans="1:5" x14ac:dyDescent="0.25">
      <c r="A27" t="s">
        <v>16</v>
      </c>
      <c r="B27">
        <v>11</v>
      </c>
      <c r="C27">
        <v>42</v>
      </c>
      <c r="D27" s="2">
        <v>1.27140795024404E-5</v>
      </c>
      <c r="E27">
        <v>2.4919595824783201E-3</v>
      </c>
    </row>
    <row r="28" spans="1:5" x14ac:dyDescent="0.25">
      <c r="A28" t="s">
        <v>24</v>
      </c>
      <c r="B28">
        <v>6</v>
      </c>
      <c r="C28">
        <v>11</v>
      </c>
      <c r="D28" s="2">
        <v>5.0087292392444197E-5</v>
      </c>
      <c r="E28">
        <v>9.8171093089190597E-3</v>
      </c>
    </row>
    <row r="30" spans="1:5" x14ac:dyDescent="0.25">
      <c r="A30" s="4" t="s">
        <v>25</v>
      </c>
      <c r="B30" s="4" t="s">
        <v>2</v>
      </c>
      <c r="C30" s="4" t="s">
        <v>26</v>
      </c>
      <c r="D30" s="4" t="s">
        <v>27</v>
      </c>
    </row>
    <row r="31" spans="1:5" x14ac:dyDescent="0.25">
      <c r="A31" t="s">
        <v>11</v>
      </c>
      <c r="B31">
        <f>B21+B23+B26</f>
        <v>59</v>
      </c>
      <c r="C31">
        <f>B31/B35*100</f>
        <v>43.065693430656928</v>
      </c>
      <c r="D31">
        <f>SUM(C31:C33)</f>
        <v>91.240875912408754</v>
      </c>
    </row>
    <row r="32" spans="1:5" x14ac:dyDescent="0.25">
      <c r="A32" t="s">
        <v>12</v>
      </c>
      <c r="B32">
        <f>B22</f>
        <v>24</v>
      </c>
      <c r="C32">
        <f>B32/B35*100</f>
        <v>17.518248175182482</v>
      </c>
    </row>
    <row r="33" spans="1:3" x14ac:dyDescent="0.25">
      <c r="A33" t="s">
        <v>28</v>
      </c>
      <c r="B33">
        <f>B24+B27+B28</f>
        <v>42</v>
      </c>
      <c r="C33">
        <f>B33/B35*100</f>
        <v>30.656934306569344</v>
      </c>
    </row>
    <row r="34" spans="1:3" x14ac:dyDescent="0.25">
      <c r="A34" t="s">
        <v>29</v>
      </c>
      <c r="B34">
        <f>B25</f>
        <v>12</v>
      </c>
      <c r="C34">
        <f>B34/B35*100</f>
        <v>8.7591240875912408</v>
      </c>
    </row>
    <row r="35" spans="1:3" x14ac:dyDescent="0.25">
      <c r="A35" s="3" t="s">
        <v>9</v>
      </c>
      <c r="B35">
        <f>SUM(B31:B34)</f>
        <v>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rana Shrikant Chaudhari</dc:creator>
  <cp:lastModifiedBy>Prerana Shrikant Chaudhari</cp:lastModifiedBy>
  <dcterms:created xsi:type="dcterms:W3CDTF">2015-06-05T18:19:34Z</dcterms:created>
  <dcterms:modified xsi:type="dcterms:W3CDTF">2026-02-10T15:48:38Z</dcterms:modified>
</cp:coreProperties>
</file>